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quinnc/Desktop/Manuscripts/ANC-1/Plos Genetics/Revision_anc1/Second Revision/"/>
    </mc:Choice>
  </mc:AlternateContent>
  <xr:revisionPtr revIDLastSave="0" documentId="13_ncr:1_{1B9445F1-2584-FE4D-B2C9-64C18D43358C}" xr6:coauthVersionLast="47" xr6:coauthVersionMax="47" xr10:uidLastSave="{00000000-0000-0000-0000-000000000000}"/>
  <bookViews>
    <workbookView xWindow="-3340" yWindow="500" windowWidth="28040" windowHeight="15580" activeTab="8" xr2:uid="{37361EA8-3576-4B40-BD4C-E1785967AEA9}"/>
  </bookViews>
  <sheets>
    <sheet name="Figure 1" sheetId="7" r:id="rId1"/>
    <sheet name="Figure 2" sheetId="1" r:id="rId2"/>
    <sheet name="Figure 4c" sheetId="3" r:id="rId3"/>
    <sheet name="Figure 4d" sheetId="8" r:id="rId4"/>
    <sheet name="Figure 4e" sheetId="13" r:id="rId5"/>
    <sheet name="Figure 5a" sheetId="4" r:id="rId6"/>
    <sheet name="Figure 5b" sheetId="14" r:id="rId7"/>
    <sheet name="Figure 5C" sheetId="5" r:id="rId8"/>
    <sheet name="Figure 5D" sheetId="6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1" i="8" l="1"/>
  <c r="H41" i="8"/>
  <c r="G41" i="8"/>
  <c r="F41" i="8"/>
  <c r="E41" i="8"/>
  <c r="D41" i="8"/>
  <c r="C41" i="8"/>
  <c r="B41" i="8"/>
</calcChain>
</file>

<file path=xl/sharedStrings.xml><?xml version="1.0" encoding="utf-8"?>
<sst xmlns="http://schemas.openxmlformats.org/spreadsheetml/2006/main" count="92" uniqueCount="64">
  <si>
    <t>n</t>
  </si>
  <si>
    <t>wt nonet</t>
  </si>
  <si>
    <t>anc-1 oxti902</t>
  </si>
  <si>
    <t>slt-1( eh15)</t>
  </si>
  <si>
    <t>anc-1 oxti902; slt-1</t>
  </si>
  <si>
    <t>unc-6 ev400</t>
  </si>
  <si>
    <t>anc-1 oxti902; unc-6</t>
  </si>
  <si>
    <t>anc-1 (e1873)</t>
  </si>
  <si>
    <t>Genotype</t>
  </si>
  <si>
    <t>Total Count</t>
  </si>
  <si>
    <t>wt</t>
  </si>
  <si>
    <t>anc-1(oxti902)</t>
  </si>
  <si>
    <t>anc-1 (ΔF0)</t>
  </si>
  <si>
    <t>anc-1 (Δch)</t>
  </si>
  <si>
    <t>anc-1 (W621*)</t>
  </si>
  <si>
    <t>sep</t>
  </si>
  <si>
    <t>N</t>
  </si>
  <si>
    <t>anc-1 (oxti902)</t>
  </si>
  <si>
    <r>
      <rPr>
        <i/>
        <sz val="11"/>
        <color theme="1"/>
        <rFont val="Calibri"/>
        <family val="2"/>
        <scheme val="minor"/>
      </rPr>
      <t>anc-1</t>
    </r>
    <r>
      <rPr>
        <sz val="11"/>
        <color theme="1"/>
        <rFont val="Calibri"/>
        <family val="2"/>
        <scheme val="minor"/>
      </rPr>
      <t xml:space="preserve"> (W621*)</t>
    </r>
  </si>
  <si>
    <r>
      <rPr>
        <i/>
        <sz val="11"/>
        <color theme="1"/>
        <rFont val="Calibri"/>
        <family val="2"/>
        <scheme val="minor"/>
      </rPr>
      <t>anc-1</t>
    </r>
    <r>
      <rPr>
        <sz val="11"/>
        <color theme="1"/>
        <rFont val="Calibri"/>
        <family val="2"/>
        <scheme val="minor"/>
      </rPr>
      <t xml:space="preserve"> (ΔCH)</t>
    </r>
  </si>
  <si>
    <r>
      <rPr>
        <i/>
        <sz val="11"/>
        <color theme="1"/>
        <rFont val="Calibri"/>
        <family val="2"/>
        <scheme val="minor"/>
      </rPr>
      <t>anc-1</t>
    </r>
    <r>
      <rPr>
        <sz val="11"/>
        <color theme="1"/>
        <rFont val="Calibri"/>
        <family val="2"/>
        <scheme val="minor"/>
      </rPr>
      <t xml:space="preserve"> (ΔF0)</t>
    </r>
  </si>
  <si>
    <t>gas-1</t>
  </si>
  <si>
    <t>isp-1</t>
  </si>
  <si>
    <t>spg-7</t>
  </si>
  <si>
    <t>mcu-1</t>
  </si>
  <si>
    <t>control</t>
  </si>
  <si>
    <t>anc-1</t>
  </si>
  <si>
    <t>slt-1</t>
  </si>
  <si>
    <t>unc-6</t>
  </si>
  <si>
    <t>SEP</t>
  </si>
  <si>
    <t xml:space="preserve">slt-1 (eh15) </t>
  </si>
  <si>
    <t>unc-6 (ev400)</t>
  </si>
  <si>
    <t>sax-3(ky123)</t>
  </si>
  <si>
    <t>slt-1(eh15); unc-6(ev400)</t>
  </si>
  <si>
    <t>% defective</t>
  </si>
  <si>
    <t>% Polarity Defective</t>
  </si>
  <si>
    <t>wt + 2 uM rotenone</t>
  </si>
  <si>
    <t>%absent mito cluster</t>
  </si>
  <si>
    <t>With Cluster</t>
  </si>
  <si>
    <t>Without Cluster</t>
  </si>
  <si>
    <t>% polarity defective</t>
  </si>
  <si>
    <t xml:space="preserve"> % Polarity Defective</t>
  </si>
  <si>
    <t>wt + 2.0 um Rot</t>
  </si>
  <si>
    <t>anc-1 (oxti902) + 2.0 um Rot</t>
  </si>
  <si>
    <t>unc-6+ 2.0 um Rot</t>
  </si>
  <si>
    <t>slt-1 + 2.0 um Rot</t>
  </si>
  <si>
    <t>0.2 uM antimycin</t>
  </si>
  <si>
    <t>0.6 uM antimycin</t>
  </si>
  <si>
    <t>2.0 uM  antimycin</t>
  </si>
  <si>
    <t xml:space="preserve">Control </t>
  </si>
  <si>
    <t>0.2 uM Rotenone</t>
  </si>
  <si>
    <t>0.6 uM Rotenone</t>
  </si>
  <si>
    <t>2.0 uM  Rotenone</t>
  </si>
  <si>
    <t>wt + 2.0 um Rotenone</t>
  </si>
  <si>
    <t>anc-1 + 2.0 um</t>
  </si>
  <si>
    <t>#Defective</t>
  </si>
  <si>
    <t># defective</t>
  </si>
  <si>
    <r>
      <t xml:space="preserve">anc-1 </t>
    </r>
    <r>
      <rPr>
        <sz val="12"/>
        <rFont val="Arial"/>
        <family val="2"/>
      </rPr>
      <t>(oxTi902)</t>
    </r>
  </si>
  <si>
    <r>
      <t xml:space="preserve">anc-1 </t>
    </r>
    <r>
      <rPr>
        <sz val="12"/>
        <rFont val="Arial"/>
        <family val="2"/>
      </rPr>
      <t>(W621*)</t>
    </r>
  </si>
  <si>
    <t>anc-1 (ΔCH-GFP)</t>
  </si>
  <si>
    <t>SEM</t>
  </si>
  <si>
    <t>Average Mito Cluster Length:</t>
  </si>
  <si>
    <t># Defective</t>
  </si>
  <si>
    <t>#defe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9"/>
      <color rgb="FF000000"/>
      <name val="Helvetica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10" fontId="0" fillId="0" borderId="0" xfId="0" applyNumberFormat="1"/>
    <xf numFmtId="0" fontId="0" fillId="0" borderId="0" xfId="0" applyAlignment="1">
      <alignment wrapText="1"/>
    </xf>
    <xf numFmtId="164" fontId="0" fillId="0" borderId="0" xfId="1" applyNumberFormat="1" applyFont="1"/>
    <xf numFmtId="0" fontId="2" fillId="0" borderId="0" xfId="0" applyFont="1"/>
    <xf numFmtId="164" fontId="0" fillId="0" borderId="0" xfId="0" applyNumberFormat="1"/>
    <xf numFmtId="0" fontId="0" fillId="0" borderId="0" xfId="1" applyNumberFormat="1" applyFont="1"/>
    <xf numFmtId="166" fontId="3" fillId="0" borderId="0" xfId="0" applyNumberFormat="1" applyFont="1"/>
    <xf numFmtId="165" fontId="0" fillId="0" borderId="0" xfId="0" applyNumberFormat="1"/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6788670166229222"/>
          <c:y val="5.0925925925925923E-2"/>
          <c:w val="0.80711329833770784"/>
          <c:h val="0.74350320793234181"/>
        </c:manualLayout>
      </c:layout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416"/>
        <c:overlap val="-100"/>
        <c:axId val="470174480"/>
        <c:axId val="470173648"/>
      </c:barChart>
      <c:catAx>
        <c:axId val="4701744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0173648"/>
        <c:crosses val="autoZero"/>
        <c:auto val="1"/>
        <c:lblAlgn val="ctr"/>
        <c:lblOffset val="100"/>
        <c:noMultiLvlLbl val="0"/>
      </c:catAx>
      <c:valAx>
        <c:axId val="470173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/>
                  <a:t>Length</a:t>
                </a:r>
                <a:r>
                  <a:rPr lang="en-US" sz="900" baseline="0"/>
                  <a:t> of mitochondria extension into ALM axons from soma</a:t>
                </a:r>
                <a:endParaRPr lang="en-US" sz="900"/>
              </a:p>
            </c:rich>
          </c:tx>
          <c:layout>
            <c:manualLayout>
              <c:xMode val="edge"/>
              <c:yMode val="edge"/>
              <c:x val="5.0384274362316253E-2"/>
              <c:y val="9.6259133276679412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17448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noFill/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6788670166229222"/>
          <c:y val="5.0925925925925923E-2"/>
          <c:w val="0.80711329833770784"/>
          <c:h val="0.74350320793234181"/>
        </c:manualLayout>
      </c:layout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416"/>
        <c:overlap val="-100"/>
        <c:axId val="470174480"/>
        <c:axId val="470173648"/>
      </c:barChart>
      <c:catAx>
        <c:axId val="4701744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0173648"/>
        <c:crosses val="autoZero"/>
        <c:auto val="1"/>
        <c:lblAlgn val="ctr"/>
        <c:lblOffset val="100"/>
        <c:noMultiLvlLbl val="0"/>
      </c:catAx>
      <c:valAx>
        <c:axId val="470173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%ALM with Posterior Process Phenotype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17448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noFill/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8429</xdr:colOff>
      <xdr:row>2</xdr:row>
      <xdr:rowOff>168087</xdr:rowOff>
    </xdr:from>
    <xdr:to>
      <xdr:col>9</xdr:col>
      <xdr:colOff>358589</xdr:colOff>
      <xdr:row>23</xdr:row>
      <xdr:rowOff>896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2EAEBE-84AF-4A61-916E-97DF8DA45D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5262</xdr:colOff>
      <xdr:row>2</xdr:row>
      <xdr:rowOff>119062</xdr:rowOff>
    </xdr:from>
    <xdr:to>
      <xdr:col>14</xdr:col>
      <xdr:colOff>500062</xdr:colOff>
      <xdr:row>17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B403BF-8358-4BC6-96FF-D13BFF1157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Grayscale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 Them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 Them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Them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 Them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 Them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Them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BCA6D-C588-4B59-A083-10855F54C9CB}">
  <dimension ref="A1:AD27"/>
  <sheetViews>
    <sheetView zoomScale="191" zoomScaleNormal="100" workbookViewId="0">
      <selection activeCell="D15" sqref="D15:F15"/>
    </sheetView>
  </sheetViews>
  <sheetFormatPr baseColWidth="10" defaultColWidth="8.83203125" defaultRowHeight="15" x14ac:dyDescent="0.2"/>
  <cols>
    <col min="1" max="1" width="21.33203125" customWidth="1"/>
    <col min="2" max="2" width="12.33203125" style="3" customWidth="1"/>
    <col min="4" max="4" width="13.33203125" customWidth="1"/>
    <col min="8" max="8" width="23.6640625" customWidth="1"/>
  </cols>
  <sheetData>
    <row r="1" spans="1:30" x14ac:dyDescent="0.2">
      <c r="B1" t="s">
        <v>56</v>
      </c>
      <c r="C1" t="s">
        <v>0</v>
      </c>
      <c r="D1" s="3" t="s">
        <v>34</v>
      </c>
      <c r="E1" t="s">
        <v>29</v>
      </c>
    </row>
    <row r="2" spans="1:30" x14ac:dyDescent="0.2">
      <c r="A2" t="s">
        <v>1</v>
      </c>
      <c r="B2">
        <v>12</v>
      </c>
      <c r="C2">
        <v>215</v>
      </c>
      <c r="D2" s="3">
        <v>5.5813953488372092E-2</v>
      </c>
      <c r="E2">
        <v>1.6</v>
      </c>
    </row>
    <row r="3" spans="1:30" x14ac:dyDescent="0.2">
      <c r="A3" s="4" t="s">
        <v>3</v>
      </c>
      <c r="B3">
        <v>38</v>
      </c>
      <c r="C3">
        <v>208</v>
      </c>
      <c r="D3" s="3">
        <v>0.183</v>
      </c>
      <c r="E3">
        <v>2.7</v>
      </c>
      <c r="I3" s="3"/>
    </row>
    <row r="4" spans="1:30" x14ac:dyDescent="0.2">
      <c r="A4" t="s">
        <v>32</v>
      </c>
      <c r="B4">
        <v>24</v>
      </c>
      <c r="C4">
        <v>134</v>
      </c>
      <c r="D4" s="3">
        <v>0.17899999999999999</v>
      </c>
      <c r="E4">
        <v>3.3</v>
      </c>
    </row>
    <row r="5" spans="1:30" x14ac:dyDescent="0.2">
      <c r="A5" t="s">
        <v>33</v>
      </c>
      <c r="B5">
        <v>33</v>
      </c>
      <c r="C5">
        <v>151</v>
      </c>
      <c r="D5" s="3">
        <v>0.219</v>
      </c>
      <c r="E5">
        <v>3.4</v>
      </c>
    </row>
    <row r="6" spans="1:30" x14ac:dyDescent="0.2">
      <c r="A6" s="4" t="s">
        <v>5</v>
      </c>
      <c r="B6">
        <v>23</v>
      </c>
      <c r="C6">
        <v>208</v>
      </c>
      <c r="D6" s="3">
        <v>0.111</v>
      </c>
      <c r="E6">
        <v>2.2000000000000002</v>
      </c>
    </row>
    <row r="7" spans="1:30" x14ac:dyDescent="0.2">
      <c r="A7" s="4" t="s">
        <v>7</v>
      </c>
      <c r="B7">
        <v>42</v>
      </c>
      <c r="C7">
        <v>207</v>
      </c>
      <c r="D7" s="3">
        <v>0.20300000000000001</v>
      </c>
      <c r="E7">
        <v>2.7</v>
      </c>
    </row>
    <row r="8" spans="1:30" x14ac:dyDescent="0.2">
      <c r="A8" s="4" t="s">
        <v>2</v>
      </c>
      <c r="B8">
        <v>44</v>
      </c>
      <c r="C8">
        <v>205</v>
      </c>
      <c r="D8" s="3">
        <v>0.215</v>
      </c>
      <c r="E8">
        <v>2.9</v>
      </c>
    </row>
    <row r="9" spans="1:30" x14ac:dyDescent="0.2">
      <c r="A9" s="4" t="s">
        <v>6</v>
      </c>
      <c r="B9">
        <v>69</v>
      </c>
      <c r="C9">
        <v>198</v>
      </c>
      <c r="D9" s="3">
        <v>0.34799999999999998</v>
      </c>
      <c r="E9">
        <v>3.4</v>
      </c>
    </row>
    <row r="10" spans="1:30" x14ac:dyDescent="0.2">
      <c r="A10" s="4" t="s">
        <v>4</v>
      </c>
      <c r="B10">
        <v>30</v>
      </c>
      <c r="C10">
        <v>211</v>
      </c>
      <c r="D10" s="3">
        <v>0.14199999999999999</v>
      </c>
      <c r="E10">
        <v>2.4</v>
      </c>
    </row>
    <row r="15" spans="1:30" ht="16" x14ac:dyDescent="0.2">
      <c r="A15" s="17"/>
      <c r="B15" s="17"/>
      <c r="C15" s="17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</row>
    <row r="16" spans="1:30" ht="16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</row>
    <row r="23" spans="4:6" ht="16" x14ac:dyDescent="0.2">
      <c r="F23" s="10"/>
    </row>
    <row r="24" spans="4:6" ht="16" x14ac:dyDescent="0.2">
      <c r="F24" s="9"/>
    </row>
    <row r="26" spans="4:6" ht="16" x14ac:dyDescent="0.2">
      <c r="F26" s="10"/>
    </row>
    <row r="27" spans="4:6" ht="16" x14ac:dyDescent="0.2">
      <c r="D27" s="9"/>
      <c r="E27" s="9"/>
      <c r="F27" s="9"/>
    </row>
  </sheetData>
  <mergeCells count="10">
    <mergeCell ref="S15:U15"/>
    <mergeCell ref="V15:X15"/>
    <mergeCell ref="Y15:AA15"/>
    <mergeCell ref="AB15:AD15"/>
    <mergeCell ref="P15:R15"/>
    <mergeCell ref="A15:C15"/>
    <mergeCell ref="D15:F15"/>
    <mergeCell ref="G15:I15"/>
    <mergeCell ref="J15:L15"/>
    <mergeCell ref="M15:O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A1EB2-F601-4140-A027-0EA272422836}">
  <dimension ref="A1:H6"/>
  <sheetViews>
    <sheetView zoomScale="143" zoomScaleNormal="85" workbookViewId="0">
      <selection activeCell="D4" sqref="D4"/>
    </sheetView>
  </sheetViews>
  <sheetFormatPr baseColWidth="10" defaultColWidth="8.83203125" defaultRowHeight="15" x14ac:dyDescent="0.2"/>
  <cols>
    <col min="1" max="1" width="31.5" customWidth="1"/>
    <col min="2" max="2" width="9" customWidth="1"/>
    <col min="4" max="4" width="10.33203125" customWidth="1"/>
    <col min="5" max="5" width="15.5" customWidth="1"/>
  </cols>
  <sheetData>
    <row r="1" spans="1:8" ht="32" x14ac:dyDescent="0.2">
      <c r="A1" t="s">
        <v>8</v>
      </c>
      <c r="B1" s="2" t="s">
        <v>56</v>
      </c>
      <c r="C1" s="2" t="s">
        <v>9</v>
      </c>
      <c r="D1" s="2" t="s">
        <v>35</v>
      </c>
      <c r="E1" t="s">
        <v>29</v>
      </c>
      <c r="F1" s="2"/>
    </row>
    <row r="2" spans="1:8" x14ac:dyDescent="0.2">
      <c r="A2" t="s">
        <v>10</v>
      </c>
      <c r="B2" s="6">
        <v>6</v>
      </c>
      <c r="C2">
        <v>215</v>
      </c>
      <c r="D2" s="6">
        <v>2.8</v>
      </c>
      <c r="E2">
        <v>1.1000000000000001</v>
      </c>
      <c r="F2" s="3"/>
      <c r="G2" s="3"/>
      <c r="H2" s="3"/>
    </row>
    <row r="3" spans="1:8" x14ac:dyDescent="0.2">
      <c r="A3" t="s">
        <v>11</v>
      </c>
      <c r="B3" s="6">
        <v>31</v>
      </c>
      <c r="C3">
        <v>205</v>
      </c>
      <c r="D3">
        <v>15.1</v>
      </c>
      <c r="E3">
        <v>2.8</v>
      </c>
      <c r="F3" s="3"/>
      <c r="G3" s="3"/>
      <c r="H3" s="3"/>
    </row>
    <row r="4" spans="1:8" x14ac:dyDescent="0.2">
      <c r="A4" t="s">
        <v>14</v>
      </c>
      <c r="B4" s="6">
        <v>31</v>
      </c>
      <c r="C4">
        <v>218</v>
      </c>
      <c r="D4" s="6">
        <v>14.2</v>
      </c>
      <c r="E4">
        <v>2.2000000000000002</v>
      </c>
      <c r="F4" s="3"/>
      <c r="G4" s="3"/>
      <c r="H4" s="3"/>
    </row>
    <row r="5" spans="1:8" x14ac:dyDescent="0.2">
      <c r="A5" t="s">
        <v>13</v>
      </c>
      <c r="B5" s="6">
        <v>33</v>
      </c>
      <c r="C5">
        <v>215</v>
      </c>
      <c r="D5" s="6">
        <v>15.3</v>
      </c>
      <c r="E5">
        <v>2.5</v>
      </c>
      <c r="F5" s="3"/>
    </row>
    <row r="6" spans="1:8" x14ac:dyDescent="0.2">
      <c r="A6" t="s">
        <v>12</v>
      </c>
      <c r="B6" s="6">
        <v>21</v>
      </c>
      <c r="C6">
        <v>190</v>
      </c>
      <c r="D6" s="6">
        <v>11.1</v>
      </c>
      <c r="E6">
        <v>2.299999999999999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A6D8B-809A-4AE3-8EEB-CDBB5AB28E13}">
  <dimension ref="A2:P26"/>
  <sheetViews>
    <sheetView zoomScale="136" zoomScaleNormal="70" workbookViewId="0">
      <selection activeCell="K6" sqref="K6"/>
    </sheetView>
  </sheetViews>
  <sheetFormatPr baseColWidth="10" defaultColWidth="8.83203125" defaultRowHeight="15" x14ac:dyDescent="0.2"/>
  <cols>
    <col min="1" max="1" width="15.5" customWidth="1"/>
    <col min="2" max="2" width="19" customWidth="1"/>
    <col min="4" max="4" width="16.5" customWidth="1"/>
  </cols>
  <sheetData>
    <row r="2" spans="1:16" x14ac:dyDescent="0.2">
      <c r="B2" t="s">
        <v>55</v>
      </c>
      <c r="C2" t="s">
        <v>16</v>
      </c>
      <c r="D2" t="s">
        <v>37</v>
      </c>
      <c r="E2" t="s">
        <v>15</v>
      </c>
    </row>
    <row r="3" spans="1:16" x14ac:dyDescent="0.2">
      <c r="A3" t="s">
        <v>10</v>
      </c>
      <c r="B3">
        <v>2</v>
      </c>
      <c r="C3">
        <v>38</v>
      </c>
      <c r="D3" s="5">
        <v>5.2999999999999999E-2</v>
      </c>
      <c r="E3">
        <v>3.4</v>
      </c>
    </row>
    <row r="4" spans="1:16" x14ac:dyDescent="0.2">
      <c r="A4" s="4" t="s">
        <v>17</v>
      </c>
      <c r="B4">
        <v>17</v>
      </c>
      <c r="C4">
        <v>40</v>
      </c>
      <c r="D4" s="1">
        <v>0.42499999999999999</v>
      </c>
      <c r="E4">
        <v>7.8</v>
      </c>
    </row>
    <row r="5" spans="1:16" x14ac:dyDescent="0.2">
      <c r="A5" t="s">
        <v>18</v>
      </c>
      <c r="B5">
        <v>14</v>
      </c>
      <c r="C5">
        <v>37</v>
      </c>
      <c r="D5" s="1">
        <v>0.378</v>
      </c>
      <c r="E5">
        <v>7.6</v>
      </c>
    </row>
    <row r="6" spans="1:16" x14ac:dyDescent="0.2">
      <c r="A6" t="s">
        <v>19</v>
      </c>
      <c r="B6">
        <v>3</v>
      </c>
      <c r="C6">
        <v>36</v>
      </c>
      <c r="D6" s="1">
        <v>8.3000000000000004E-2</v>
      </c>
      <c r="E6">
        <v>4.4000000000000004</v>
      </c>
    </row>
    <row r="7" spans="1:16" x14ac:dyDescent="0.2">
      <c r="A7" t="s">
        <v>20</v>
      </c>
      <c r="B7">
        <v>10</v>
      </c>
      <c r="C7">
        <v>40</v>
      </c>
      <c r="D7" s="1">
        <v>0.25</v>
      </c>
      <c r="E7">
        <v>6.8</v>
      </c>
    </row>
    <row r="8" spans="1:16" x14ac:dyDescent="0.2">
      <c r="A8" t="s">
        <v>30</v>
      </c>
      <c r="B8">
        <v>0</v>
      </c>
      <c r="C8">
        <v>38</v>
      </c>
      <c r="D8" s="1">
        <v>0</v>
      </c>
      <c r="E8">
        <v>0</v>
      </c>
    </row>
    <row r="9" spans="1:16" x14ac:dyDescent="0.2">
      <c r="A9" t="s">
        <v>31</v>
      </c>
      <c r="B9">
        <v>3</v>
      </c>
      <c r="C9">
        <v>37</v>
      </c>
      <c r="D9" s="1">
        <v>8.1000000000000003E-2</v>
      </c>
      <c r="E9">
        <v>4.5</v>
      </c>
    </row>
    <row r="10" spans="1:16" x14ac:dyDescent="0.2">
      <c r="A10" t="s">
        <v>36</v>
      </c>
      <c r="B10">
        <v>2</v>
      </c>
      <c r="C10">
        <v>37</v>
      </c>
      <c r="D10" s="1">
        <v>5.3999999999999999E-2</v>
      </c>
      <c r="E10">
        <v>3.7</v>
      </c>
    </row>
    <row r="15" spans="1:16" ht="16" x14ac:dyDescent="0.2">
      <c r="A15" s="17"/>
      <c r="B15" s="17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7"/>
      <c r="P15" s="17"/>
    </row>
    <row r="16" spans="1:16" ht="16" x14ac:dyDescent="0.2">
      <c r="A16" s="9"/>
      <c r="B16" s="9"/>
      <c r="C16" s="9"/>
      <c r="D16" s="9"/>
      <c r="E16" s="9"/>
      <c r="J16" s="9"/>
      <c r="K16" s="9"/>
      <c r="L16" s="9"/>
      <c r="M16" s="9"/>
      <c r="N16" s="9"/>
      <c r="O16" s="9"/>
      <c r="P16" s="9"/>
    </row>
    <row r="18" spans="1:5" x14ac:dyDescent="0.2">
      <c r="E18" s="13"/>
    </row>
    <row r="19" spans="1:5" ht="16" x14ac:dyDescent="0.2">
      <c r="A19" s="18"/>
      <c r="B19" s="18"/>
    </row>
    <row r="20" spans="1:5" ht="16" x14ac:dyDescent="0.2">
      <c r="A20" s="9"/>
      <c r="B20" s="9"/>
    </row>
    <row r="22" spans="1:5" ht="16" x14ac:dyDescent="0.2">
      <c r="A22" s="18"/>
      <c r="B22" s="18"/>
    </row>
    <row r="23" spans="1:5" ht="16" x14ac:dyDescent="0.2">
      <c r="A23" s="9"/>
      <c r="B23" s="9"/>
    </row>
    <row r="25" spans="1:5" ht="16" x14ac:dyDescent="0.2">
      <c r="A25" s="17"/>
      <c r="B25" s="17"/>
    </row>
    <row r="26" spans="1:5" ht="16" x14ac:dyDescent="0.2">
      <c r="A26" s="9"/>
      <c r="B26" s="9"/>
    </row>
  </sheetData>
  <mergeCells count="11">
    <mergeCell ref="A19:B19"/>
    <mergeCell ref="A22:B22"/>
    <mergeCell ref="A25:B25"/>
    <mergeCell ref="A15:B15"/>
    <mergeCell ref="C15:D15"/>
    <mergeCell ref="O15:P15"/>
    <mergeCell ref="E15:F15"/>
    <mergeCell ref="G15:H15"/>
    <mergeCell ref="I15:J15"/>
    <mergeCell ref="K15:L15"/>
    <mergeCell ref="M15:N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07282-6722-42B7-BCE1-6F6D721D9F2A}">
  <dimension ref="A1:I42"/>
  <sheetViews>
    <sheetView topLeftCell="A16" zoomScale="109" zoomScaleNormal="100" workbookViewId="0">
      <selection activeCell="B46" sqref="B46"/>
    </sheetView>
  </sheetViews>
  <sheetFormatPr baseColWidth="10" defaultColWidth="8.83203125" defaultRowHeight="15" x14ac:dyDescent="0.2"/>
  <cols>
    <col min="1" max="1" width="26.5" customWidth="1"/>
    <col min="2" max="2" width="10.5" customWidth="1"/>
    <col min="3" max="3" width="17.1640625" customWidth="1"/>
    <col min="4" max="4" width="14.83203125" customWidth="1"/>
    <col min="5" max="5" width="18.5" customWidth="1"/>
    <col min="6" max="6" width="17.83203125" customWidth="1"/>
    <col min="7" max="7" width="14.1640625" customWidth="1"/>
    <col min="8" max="8" width="13.33203125" customWidth="1"/>
    <col min="9" max="9" width="18.5" customWidth="1"/>
  </cols>
  <sheetData>
    <row r="1" spans="2:9" ht="16" x14ac:dyDescent="0.2">
      <c r="B1" s="15" t="s">
        <v>10</v>
      </c>
      <c r="C1" s="16" t="s">
        <v>57</v>
      </c>
      <c r="D1" s="16" t="s">
        <v>58</v>
      </c>
      <c r="E1" s="16" t="s">
        <v>59</v>
      </c>
      <c r="F1" s="16" t="s">
        <v>12</v>
      </c>
      <c r="G1" s="16" t="s">
        <v>30</v>
      </c>
      <c r="H1" s="16" t="s">
        <v>31</v>
      </c>
      <c r="I1" s="15" t="s">
        <v>36</v>
      </c>
    </row>
    <row r="2" spans="2:9" ht="16" x14ac:dyDescent="0.2">
      <c r="B2" s="14">
        <v>1.7969999999999999</v>
      </c>
      <c r="C2" s="14">
        <v>3.1869999999999998</v>
      </c>
      <c r="D2" s="14">
        <v>2.9060000000000001</v>
      </c>
      <c r="E2" s="14">
        <v>2.57</v>
      </c>
      <c r="F2" s="14">
        <v>3.35</v>
      </c>
      <c r="G2" s="14">
        <v>3.359</v>
      </c>
      <c r="H2" s="14">
        <v>3.8460000000000001</v>
      </c>
      <c r="I2" s="14">
        <v>3.7549999999999999</v>
      </c>
    </row>
    <row r="3" spans="2:9" ht="16" x14ac:dyDescent="0.2">
      <c r="B3" s="14">
        <v>7.6420000000000003</v>
      </c>
      <c r="C3" s="14">
        <v>0</v>
      </c>
      <c r="D3" s="14">
        <v>4.7469999999999999</v>
      </c>
      <c r="E3" s="14">
        <v>4.0590000000000002</v>
      </c>
      <c r="F3" s="14">
        <v>3.242</v>
      </c>
      <c r="G3" s="14">
        <v>4.1189999999999998</v>
      </c>
      <c r="H3" s="14">
        <v>3.81</v>
      </c>
      <c r="I3" s="14">
        <v>3.774</v>
      </c>
    </row>
    <row r="4" spans="2:9" ht="16" x14ac:dyDescent="0.2">
      <c r="B4" s="14">
        <v>3.242</v>
      </c>
      <c r="C4" s="14">
        <v>1.569</v>
      </c>
      <c r="D4" s="14">
        <v>2.1309999999999998</v>
      </c>
      <c r="E4" s="14">
        <v>2.6840000000000002</v>
      </c>
      <c r="F4" s="14">
        <v>3.855</v>
      </c>
      <c r="G4" s="14">
        <v>3.5880000000000001</v>
      </c>
      <c r="H4" s="14">
        <v>3.7970000000000002</v>
      </c>
      <c r="I4" s="14">
        <v>4.5469999999999997</v>
      </c>
    </row>
    <row r="5" spans="2:9" ht="16" x14ac:dyDescent="0.2">
      <c r="B5" s="14">
        <v>6.2060000000000004</v>
      </c>
      <c r="C5" s="14">
        <v>3.3940000000000001</v>
      </c>
      <c r="D5" s="14">
        <v>4.7990000000000004</v>
      </c>
      <c r="E5" s="14">
        <v>2.867</v>
      </c>
      <c r="F5" s="14">
        <v>3.6150000000000002</v>
      </c>
      <c r="G5" s="14">
        <v>5.6159999999999997</v>
      </c>
      <c r="H5" s="14">
        <v>3.43</v>
      </c>
      <c r="I5" s="14">
        <v>3.7250000000000001</v>
      </c>
    </row>
    <row r="6" spans="2:9" ht="16" x14ac:dyDescent="0.2">
      <c r="B6" s="14">
        <v>2.3679999999999999</v>
      </c>
      <c r="C6" s="14">
        <v>3.0680000000000001</v>
      </c>
      <c r="D6" s="14">
        <v>0</v>
      </c>
      <c r="E6" s="14">
        <v>3.6349999999999998</v>
      </c>
      <c r="F6" s="14">
        <v>2.7749999999999999</v>
      </c>
      <c r="G6" s="14">
        <v>2.7810000000000001</v>
      </c>
      <c r="H6" s="14">
        <v>4.798</v>
      </c>
      <c r="I6" s="14">
        <v>3.6960000000000002</v>
      </c>
    </row>
    <row r="7" spans="2:9" ht="16" x14ac:dyDescent="0.2">
      <c r="B7" s="14">
        <v>3.9649999999999999</v>
      </c>
      <c r="C7" s="14">
        <v>2.6520000000000001</v>
      </c>
      <c r="D7" s="14">
        <v>2.375</v>
      </c>
      <c r="E7" s="14">
        <v>2.335</v>
      </c>
      <c r="F7" s="14">
        <v>3.129</v>
      </c>
      <c r="G7" s="14">
        <v>3.0619999999999998</v>
      </c>
      <c r="H7" s="14">
        <v>2.4870000000000001</v>
      </c>
      <c r="I7" s="14">
        <v>3.2269999999999999</v>
      </c>
    </row>
    <row r="8" spans="2:9" ht="16" x14ac:dyDescent="0.2">
      <c r="B8" s="14">
        <v>5.7160000000000002</v>
      </c>
      <c r="C8" s="14">
        <v>2.698</v>
      </c>
      <c r="D8" s="14">
        <v>0</v>
      </c>
      <c r="E8" s="14">
        <v>4.585</v>
      </c>
      <c r="F8" s="14">
        <v>1.8440000000000001</v>
      </c>
      <c r="G8" s="14">
        <v>6.3869999999999996</v>
      </c>
      <c r="H8" s="14">
        <v>3.16</v>
      </c>
      <c r="I8" s="14">
        <v>4.319</v>
      </c>
    </row>
    <row r="9" spans="2:9" ht="16" x14ac:dyDescent="0.2">
      <c r="B9" s="14">
        <v>4.3899999999999997</v>
      </c>
      <c r="C9" s="14">
        <v>2.6269999999999998</v>
      </c>
      <c r="D9" s="14">
        <v>0.85</v>
      </c>
      <c r="E9" s="14">
        <v>3.129</v>
      </c>
      <c r="F9" s="14">
        <v>1.5129999999999999</v>
      </c>
      <c r="G9" s="14">
        <v>2.508</v>
      </c>
      <c r="H9" s="14">
        <v>2.411</v>
      </c>
      <c r="I9" s="14">
        <v>4.6479999999999997</v>
      </c>
    </row>
    <row r="10" spans="2:9" ht="16" x14ac:dyDescent="0.2">
      <c r="B10" s="14">
        <v>2.7040000000000002</v>
      </c>
      <c r="C10" s="14">
        <v>1.49</v>
      </c>
      <c r="D10" s="14">
        <v>1.03</v>
      </c>
      <c r="E10" s="14">
        <v>2.4569999999999999</v>
      </c>
      <c r="F10" s="14">
        <v>1.964</v>
      </c>
      <c r="G10" s="14">
        <v>3.4630000000000001</v>
      </c>
      <c r="H10" s="14">
        <v>2.766</v>
      </c>
      <c r="I10" s="14">
        <v>1.679</v>
      </c>
    </row>
    <row r="11" spans="2:9" ht="16" x14ac:dyDescent="0.2">
      <c r="B11" s="14">
        <v>3.5190000000000001</v>
      </c>
      <c r="C11" s="14">
        <v>2.351</v>
      </c>
      <c r="D11" s="14">
        <v>1.4830000000000001</v>
      </c>
      <c r="E11" s="14">
        <v>2.089</v>
      </c>
      <c r="F11" s="14">
        <v>2.35</v>
      </c>
      <c r="G11" s="14">
        <v>3.5790000000000002</v>
      </c>
      <c r="H11" s="14">
        <v>2.2530000000000001</v>
      </c>
      <c r="I11" s="14">
        <v>4.4720000000000004</v>
      </c>
    </row>
    <row r="12" spans="2:9" ht="16" x14ac:dyDescent="0.2">
      <c r="B12" s="14">
        <v>4.17</v>
      </c>
      <c r="C12" s="14">
        <v>2.3740000000000001</v>
      </c>
      <c r="D12" s="14">
        <v>1.226</v>
      </c>
      <c r="E12" s="14">
        <v>2.4670000000000001</v>
      </c>
      <c r="F12" s="14">
        <v>3.4529999999999998</v>
      </c>
      <c r="G12" s="14">
        <v>4.08</v>
      </c>
      <c r="H12" s="14">
        <v>4.1559999999999997</v>
      </c>
      <c r="I12" s="14">
        <v>2.8559999999999999</v>
      </c>
    </row>
    <row r="13" spans="2:9" ht="16" x14ac:dyDescent="0.2">
      <c r="B13" s="14">
        <v>3.6259999999999999</v>
      </c>
      <c r="C13" s="14">
        <v>2.6419999999999999</v>
      </c>
      <c r="D13" s="14">
        <v>0.73399999999999999</v>
      </c>
      <c r="E13" s="14">
        <v>3.6960000000000002</v>
      </c>
      <c r="F13" s="14">
        <v>1.6970000000000001</v>
      </c>
      <c r="G13" s="14">
        <v>3.4660000000000002</v>
      </c>
      <c r="H13" s="14">
        <v>4.5579999999999998</v>
      </c>
      <c r="I13" s="14">
        <v>3.6280000000000001</v>
      </c>
    </row>
    <row r="14" spans="2:9" ht="16" x14ac:dyDescent="0.2">
      <c r="B14" s="14">
        <v>3.0230000000000001</v>
      </c>
      <c r="C14" s="14">
        <v>2.722</v>
      </c>
      <c r="D14" s="14">
        <v>1.931</v>
      </c>
      <c r="E14" s="14">
        <v>4.0389999999999997</v>
      </c>
      <c r="F14" s="14">
        <v>1.5329999999999999</v>
      </c>
      <c r="G14" s="14">
        <v>3.6440000000000001</v>
      </c>
      <c r="H14" s="14">
        <v>4.3730000000000002</v>
      </c>
      <c r="I14" s="14">
        <v>5.7610000000000001</v>
      </c>
    </row>
    <row r="15" spans="2:9" ht="16" x14ac:dyDescent="0.2">
      <c r="B15" s="14">
        <v>2.387</v>
      </c>
      <c r="C15" s="14">
        <v>2.0960000000000001</v>
      </c>
      <c r="D15" s="14">
        <v>1.6759999999999999</v>
      </c>
      <c r="E15" s="14">
        <v>1.8580000000000001</v>
      </c>
      <c r="F15" s="14">
        <v>2.1760000000000002</v>
      </c>
      <c r="G15" s="14">
        <v>3.3340000000000001</v>
      </c>
      <c r="H15" s="14">
        <v>4.774</v>
      </c>
      <c r="I15" s="14">
        <v>3.895</v>
      </c>
    </row>
    <row r="16" spans="2:9" ht="16" x14ac:dyDescent="0.2">
      <c r="B16" s="14">
        <v>3.7010000000000001</v>
      </c>
      <c r="C16" s="14">
        <v>1.94</v>
      </c>
      <c r="D16" s="14">
        <v>3.7069999999999999</v>
      </c>
      <c r="E16" s="14">
        <v>2.7909999999999999</v>
      </c>
      <c r="F16" s="14">
        <v>1.216</v>
      </c>
      <c r="G16" s="14">
        <v>3.67</v>
      </c>
      <c r="H16" s="14">
        <v>3.0390000000000001</v>
      </c>
      <c r="I16" s="14">
        <v>2.7530000000000001</v>
      </c>
    </row>
    <row r="17" spans="2:9" ht="16" x14ac:dyDescent="0.2">
      <c r="B17" s="14">
        <v>3.1890000000000001</v>
      </c>
      <c r="C17" s="14">
        <v>3.8090000000000002</v>
      </c>
      <c r="D17" s="14">
        <v>1.72</v>
      </c>
      <c r="E17" s="14">
        <v>3.827</v>
      </c>
      <c r="F17" s="14">
        <v>2.7210000000000001</v>
      </c>
      <c r="G17" s="14">
        <v>2.831</v>
      </c>
      <c r="H17" s="14">
        <v>3.5419999999999998</v>
      </c>
      <c r="I17" s="14">
        <v>4.3099999999999996</v>
      </c>
    </row>
    <row r="18" spans="2:9" ht="16" x14ac:dyDescent="0.2">
      <c r="B18" s="14">
        <v>5.4470000000000001</v>
      </c>
      <c r="C18" s="14">
        <v>3.1850000000000001</v>
      </c>
      <c r="D18" s="14">
        <v>3.1139999999999999</v>
      </c>
      <c r="E18" s="14">
        <v>2.3010000000000002</v>
      </c>
      <c r="F18" s="14">
        <v>5.6820000000000004</v>
      </c>
      <c r="G18" s="14">
        <v>4.5069999999999997</v>
      </c>
      <c r="H18" s="14">
        <v>3.468</v>
      </c>
      <c r="I18" s="14">
        <v>2.0150000000000001</v>
      </c>
    </row>
    <row r="19" spans="2:9" ht="16" x14ac:dyDescent="0.2">
      <c r="B19" s="14">
        <v>7.6230000000000002</v>
      </c>
      <c r="C19" s="14">
        <v>1.5620000000000001</v>
      </c>
      <c r="D19" s="14">
        <v>6.851</v>
      </c>
      <c r="E19" s="14">
        <v>2.6749999999999998</v>
      </c>
      <c r="F19" s="14">
        <v>1.002</v>
      </c>
      <c r="G19" s="14">
        <v>4.6399999999999997</v>
      </c>
      <c r="H19" s="14">
        <v>3.2240000000000002</v>
      </c>
      <c r="I19" s="14">
        <v>3.9489999999999998</v>
      </c>
    </row>
    <row r="20" spans="2:9" ht="16" x14ac:dyDescent="0.2">
      <c r="B20" s="14">
        <v>3.004</v>
      </c>
      <c r="C20" s="14">
        <v>0</v>
      </c>
      <c r="D20" s="14">
        <v>2.7530000000000001</v>
      </c>
      <c r="E20" s="14">
        <v>2.113</v>
      </c>
      <c r="F20" s="14">
        <v>1.9259999999999999</v>
      </c>
      <c r="G20" s="14">
        <v>3.3519999999999999</v>
      </c>
      <c r="H20" s="14">
        <v>5.1420000000000003</v>
      </c>
      <c r="I20" s="14">
        <v>2.9420000000000002</v>
      </c>
    </row>
    <row r="21" spans="2:9" ht="16" x14ac:dyDescent="0.2">
      <c r="B21" s="14">
        <v>3.2589999999999999</v>
      </c>
      <c r="C21" s="14">
        <v>1.998</v>
      </c>
      <c r="D21" s="14">
        <v>3.12</v>
      </c>
      <c r="E21" s="14">
        <v>2.59</v>
      </c>
      <c r="F21" s="14">
        <v>3.5169999999999999</v>
      </c>
      <c r="G21" s="14">
        <v>2.4489999999999998</v>
      </c>
      <c r="H21" s="14">
        <v>3.7480000000000002</v>
      </c>
      <c r="I21" s="14">
        <v>3.6429999999999998</v>
      </c>
    </row>
    <row r="22" spans="2:9" ht="16" x14ac:dyDescent="0.2">
      <c r="B22" s="14">
        <v>6.6959999999999997</v>
      </c>
      <c r="C22" s="14">
        <v>3.117</v>
      </c>
      <c r="D22" s="14">
        <v>0</v>
      </c>
      <c r="E22" s="14">
        <v>2.504</v>
      </c>
      <c r="F22" s="14">
        <v>4.577</v>
      </c>
      <c r="G22" s="14">
        <v>6.0129999999999999</v>
      </c>
      <c r="H22" s="14">
        <v>2.641</v>
      </c>
      <c r="I22" s="14">
        <v>3.8959999999999999</v>
      </c>
    </row>
    <row r="23" spans="2:9" ht="16" x14ac:dyDescent="0.2">
      <c r="B23" s="14">
        <v>6.9</v>
      </c>
      <c r="C23" s="14">
        <v>1.7689999999999999</v>
      </c>
      <c r="D23" s="14">
        <v>2.1829999999999998</v>
      </c>
      <c r="E23" s="14">
        <v>4.2560000000000002</v>
      </c>
      <c r="F23" s="14">
        <v>3.5350000000000001</v>
      </c>
      <c r="G23" s="14">
        <v>4.3049999999999997</v>
      </c>
      <c r="H23" s="14">
        <v>4.992</v>
      </c>
      <c r="I23" s="14">
        <v>4.319</v>
      </c>
    </row>
    <row r="24" spans="2:9" ht="16" x14ac:dyDescent="0.2">
      <c r="B24" s="14">
        <v>3.17</v>
      </c>
      <c r="C24" s="14">
        <v>1.296</v>
      </c>
      <c r="D24" s="14">
        <v>3.903</v>
      </c>
      <c r="E24" s="14">
        <v>2.8559999999999999</v>
      </c>
      <c r="F24" s="14">
        <v>2.246</v>
      </c>
      <c r="G24" s="14">
        <v>6.4249999999999998</v>
      </c>
      <c r="H24" s="14">
        <v>2.536</v>
      </c>
      <c r="I24" s="14">
        <v>3.5089999999999999</v>
      </c>
    </row>
    <row r="25" spans="2:9" ht="16" x14ac:dyDescent="0.2">
      <c r="B25" s="14">
        <v>5.093</v>
      </c>
      <c r="C25" s="14">
        <v>3.2879999999999998</v>
      </c>
      <c r="D25" s="14">
        <v>2.4020000000000001</v>
      </c>
      <c r="E25" s="14">
        <v>5.2279999999999998</v>
      </c>
      <c r="F25" s="14">
        <v>1.802</v>
      </c>
      <c r="G25" s="14">
        <v>2.9209999999999998</v>
      </c>
      <c r="H25" s="14">
        <v>2.5449999999999999</v>
      </c>
      <c r="I25" s="14">
        <v>2.0339999999999998</v>
      </c>
    </row>
    <row r="26" spans="2:9" ht="16" x14ac:dyDescent="0.2">
      <c r="B26" s="14">
        <v>4.407</v>
      </c>
      <c r="C26" s="14">
        <v>2.8820000000000001</v>
      </c>
      <c r="D26" s="14">
        <v>1.385</v>
      </c>
      <c r="E26" s="14">
        <v>1.851</v>
      </c>
      <c r="F26" s="14">
        <v>2.2572999999999999</v>
      </c>
      <c r="G26" s="14">
        <v>6.3659999999999997</v>
      </c>
      <c r="H26" s="14">
        <v>3.4769999999999999</v>
      </c>
      <c r="I26" s="14">
        <v>4.9779999999999998</v>
      </c>
    </row>
    <row r="27" spans="2:9" ht="16" x14ac:dyDescent="0.2">
      <c r="B27" s="14">
        <v>3.4289999999999998</v>
      </c>
      <c r="C27" s="14">
        <v>0</v>
      </c>
      <c r="D27" s="14">
        <v>2.294</v>
      </c>
      <c r="E27" s="14">
        <v>2.3730000000000002</v>
      </c>
      <c r="F27" s="14">
        <v>5.2320000000000002</v>
      </c>
      <c r="G27" s="14">
        <v>6.165</v>
      </c>
      <c r="H27" s="14">
        <v>3.2</v>
      </c>
      <c r="I27" s="14">
        <v>4.1500000000000004</v>
      </c>
    </row>
    <row r="28" spans="2:9" ht="16" x14ac:dyDescent="0.2">
      <c r="B28" s="14">
        <v>3.1379999999999999</v>
      </c>
      <c r="C28" s="14">
        <v>1.3839999999999999</v>
      </c>
      <c r="D28" s="14">
        <v>2.14</v>
      </c>
      <c r="E28" s="14">
        <v>2.4870000000000001</v>
      </c>
      <c r="F28" s="14">
        <v>2.5139999999999998</v>
      </c>
      <c r="G28" s="14">
        <v>4.6210000000000004</v>
      </c>
      <c r="H28" s="14">
        <v>3.8959999999999999</v>
      </c>
      <c r="I28" s="14">
        <v>4.2839999999999998</v>
      </c>
    </row>
    <row r="29" spans="2:9" ht="16" x14ac:dyDescent="0.2">
      <c r="B29" s="14">
        <v>3.948</v>
      </c>
      <c r="C29" s="14">
        <v>3.9159999999999999</v>
      </c>
      <c r="D29" s="14">
        <v>2.145</v>
      </c>
      <c r="E29" s="14">
        <v>3.7559999999999998</v>
      </c>
      <c r="F29" s="14">
        <v>6.14</v>
      </c>
      <c r="G29" s="14">
        <v>4.5830000000000002</v>
      </c>
      <c r="H29" s="14">
        <v>3.8069999999999999</v>
      </c>
      <c r="I29" s="14">
        <v>7.6230000000000002</v>
      </c>
    </row>
    <row r="30" spans="2:9" ht="16" x14ac:dyDescent="0.2">
      <c r="B30" s="14">
        <v>4.0380000000000003</v>
      </c>
      <c r="C30" s="14">
        <v>0.63700000000000001</v>
      </c>
      <c r="D30" s="14">
        <v>0.86</v>
      </c>
      <c r="E30" s="14">
        <v>4.1180000000000003</v>
      </c>
      <c r="F30" s="14">
        <v>5.3449999999999998</v>
      </c>
      <c r="G30" s="14">
        <v>3.6429999999999998</v>
      </c>
      <c r="H30" s="14">
        <v>4.7569999999999997</v>
      </c>
      <c r="I30" s="14">
        <v>1.8460000000000001</v>
      </c>
    </row>
    <row r="31" spans="2:9" ht="16" x14ac:dyDescent="0.2">
      <c r="B31" s="14">
        <v>2.855</v>
      </c>
      <c r="C31" s="14">
        <v>2.57</v>
      </c>
      <c r="D31" s="14">
        <v>2.87</v>
      </c>
      <c r="E31" s="14">
        <v>3.5419999999999998</v>
      </c>
      <c r="F31" s="14">
        <v>2.698</v>
      </c>
      <c r="G31" s="14">
        <v>3.6949999999999998</v>
      </c>
      <c r="H31" s="14">
        <v>3.3450000000000002</v>
      </c>
      <c r="I31" s="14">
        <v>3.3460000000000001</v>
      </c>
    </row>
    <row r="32" spans="2:9" ht="16" x14ac:dyDescent="0.2">
      <c r="B32" s="14">
        <v>4.4749999999999996</v>
      </c>
      <c r="C32" s="14">
        <v>1.0860000000000001</v>
      </c>
      <c r="D32" s="14">
        <v>2.2690000000000001</v>
      </c>
      <c r="E32" s="14">
        <v>1.9279999999999999</v>
      </c>
      <c r="F32" s="14">
        <v>2.0209999999999999</v>
      </c>
      <c r="G32" s="14">
        <v>4.5030000000000001</v>
      </c>
      <c r="H32" s="14">
        <v>4.0279999999999996</v>
      </c>
      <c r="I32" s="14">
        <v>3.6829999999999998</v>
      </c>
    </row>
    <row r="33" spans="1:9" ht="16" x14ac:dyDescent="0.2">
      <c r="B33" s="14">
        <v>4.1310000000000002</v>
      </c>
      <c r="C33" s="14">
        <v>1.429</v>
      </c>
      <c r="D33" s="14">
        <v>4.1029999999999998</v>
      </c>
      <c r="E33" s="14">
        <v>2.113</v>
      </c>
      <c r="F33" s="14">
        <v>3.4009999999999998</v>
      </c>
      <c r="G33" s="14">
        <v>3.22</v>
      </c>
      <c r="H33" s="14">
        <v>5.13</v>
      </c>
      <c r="I33" s="14">
        <v>3.8079999999999998</v>
      </c>
    </row>
    <row r="34" spans="1:9" ht="16" x14ac:dyDescent="0.2">
      <c r="B34" s="14">
        <v>2.89</v>
      </c>
      <c r="C34" s="14">
        <v>2.0209999999999999</v>
      </c>
      <c r="D34" s="14">
        <v>0.93400000000000005</v>
      </c>
      <c r="E34" s="14">
        <v>3.343</v>
      </c>
      <c r="F34" s="14">
        <v>1.3440000000000001</v>
      </c>
      <c r="G34" s="14">
        <v>4.7160000000000002</v>
      </c>
      <c r="H34" s="14">
        <v>6.484</v>
      </c>
      <c r="I34" s="14">
        <v>2.8570000000000002</v>
      </c>
    </row>
    <row r="35" spans="1:9" ht="16" x14ac:dyDescent="0.2">
      <c r="B35" s="14">
        <v>7.8620000000000001</v>
      </c>
      <c r="C35" s="14"/>
      <c r="D35" s="14">
        <v>6.8070000000000004</v>
      </c>
      <c r="E35" s="14">
        <v>2.1989999999999998</v>
      </c>
      <c r="F35" s="14">
        <v>3.0609999999999999</v>
      </c>
      <c r="G35" s="14">
        <v>2.8570000000000002</v>
      </c>
      <c r="H35" s="14">
        <v>3.5630000000000002</v>
      </c>
      <c r="I35" s="14">
        <v>2.2570000000000001</v>
      </c>
    </row>
    <row r="36" spans="1:9" ht="16" x14ac:dyDescent="0.2">
      <c r="B36" s="14">
        <v>3.1360000000000001</v>
      </c>
      <c r="C36" s="14"/>
      <c r="D36" s="14">
        <v>0</v>
      </c>
      <c r="E36" s="14">
        <v>3.085</v>
      </c>
      <c r="F36" s="14">
        <v>3.1459999999999999</v>
      </c>
      <c r="G36" s="14">
        <v>3.8679999999999999</v>
      </c>
      <c r="H36" s="14">
        <v>2.6930000000000001</v>
      </c>
      <c r="I36" s="14">
        <v>3.0790000000000002</v>
      </c>
    </row>
    <row r="37" spans="1:9" ht="16" x14ac:dyDescent="0.2">
      <c r="B37" s="14"/>
      <c r="C37" s="14"/>
      <c r="D37" s="14">
        <v>1.006</v>
      </c>
      <c r="E37" s="14"/>
      <c r="F37" s="14">
        <v>0.96799999999999997</v>
      </c>
      <c r="G37" s="14">
        <v>4.5380000000000003</v>
      </c>
      <c r="H37" s="14">
        <v>3.5019999999999998</v>
      </c>
      <c r="I37" s="14">
        <v>4.8449999999999998</v>
      </c>
    </row>
    <row r="38" spans="1:9" ht="16" x14ac:dyDescent="0.2">
      <c r="B38" s="14"/>
      <c r="C38" s="14"/>
      <c r="D38" s="14">
        <v>4.8310000000000004</v>
      </c>
      <c r="E38" s="14"/>
      <c r="F38" s="14">
        <v>7.0090000000000003</v>
      </c>
      <c r="G38" s="14">
        <v>4.0439999999999996</v>
      </c>
      <c r="H38" s="14">
        <v>3.887</v>
      </c>
      <c r="I38" s="14">
        <v>3.157</v>
      </c>
    </row>
    <row r="39" spans="1:9" ht="16" x14ac:dyDescent="0.2">
      <c r="B39" s="14"/>
      <c r="C39" s="14"/>
      <c r="D39" s="14"/>
      <c r="E39" s="14"/>
      <c r="F39" s="14"/>
      <c r="G39" s="14">
        <v>2.5449999999999999</v>
      </c>
      <c r="H39" s="14"/>
      <c r="I39" s="14">
        <v>3.157</v>
      </c>
    </row>
    <row r="41" spans="1:9" x14ac:dyDescent="0.2">
      <c r="A41" t="s">
        <v>61</v>
      </c>
      <c r="B41">
        <f>AVERAGE(B2:B40)</f>
        <v>4.2041714285714278</v>
      </c>
      <c r="C41">
        <f>AVERAGE(C2:C34)</f>
        <v>2.1442121212121203</v>
      </c>
      <c r="D41">
        <f>AVERAGE(D2:D38)</f>
        <v>2.3590540540540545</v>
      </c>
      <c r="E41">
        <f>AVERAGE(E2:E36)</f>
        <v>2.9830285714285703</v>
      </c>
      <c r="F41">
        <f>AVERAGE(F2:F38)</f>
        <v>2.9690891891891891</v>
      </c>
      <c r="G41">
        <f>AVERAGE(G2:G39)</f>
        <v>4.0385000000000009</v>
      </c>
      <c r="H41">
        <f>AVERAGE(H2:H38)</f>
        <v>3.709864864864866</v>
      </c>
      <c r="I41">
        <f>AVERAGE(I2:I39)</f>
        <v>3.6953157894736863</v>
      </c>
    </row>
    <row r="42" spans="1:9" ht="16" x14ac:dyDescent="0.2">
      <c r="A42" t="s">
        <v>60</v>
      </c>
      <c r="B42">
        <v>0.27</v>
      </c>
      <c r="C42">
        <v>0.18</v>
      </c>
      <c r="D42">
        <v>0.28000000000000003</v>
      </c>
      <c r="E42">
        <v>0.14000000000000001</v>
      </c>
      <c r="F42">
        <v>0.24</v>
      </c>
      <c r="G42" s="14">
        <v>0.18</v>
      </c>
      <c r="H42">
        <v>0.15</v>
      </c>
      <c r="I42" s="14">
        <v>0.1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314E4-D008-BC4E-9870-C22D38E62021}">
  <dimension ref="A3:F12"/>
  <sheetViews>
    <sheetView zoomScale="141" workbookViewId="0">
      <selection activeCell="E13" sqref="E13"/>
    </sheetView>
  </sheetViews>
  <sheetFormatPr baseColWidth="10" defaultRowHeight="15" x14ac:dyDescent="0.2"/>
  <cols>
    <col min="1" max="1" width="16.1640625" customWidth="1"/>
    <col min="2" max="2" width="15.6640625" customWidth="1"/>
    <col min="4" max="4" width="16" customWidth="1"/>
  </cols>
  <sheetData>
    <row r="3" spans="1:6" x14ac:dyDescent="0.2">
      <c r="B3" t="s">
        <v>62</v>
      </c>
      <c r="C3" t="s">
        <v>0</v>
      </c>
      <c r="D3" t="s">
        <v>40</v>
      </c>
      <c r="E3" t="s">
        <v>29</v>
      </c>
    </row>
    <row r="4" spans="1:6" x14ac:dyDescent="0.2">
      <c r="A4" t="s">
        <v>38</v>
      </c>
      <c r="B4">
        <v>10</v>
      </c>
      <c r="C4">
        <v>37</v>
      </c>
      <c r="D4">
        <v>27</v>
      </c>
      <c r="E4">
        <v>7.2</v>
      </c>
    </row>
    <row r="5" spans="1:6" x14ac:dyDescent="0.2">
      <c r="A5" t="s">
        <v>39</v>
      </c>
      <c r="B5">
        <v>21</v>
      </c>
      <c r="C5">
        <v>39</v>
      </c>
      <c r="D5">
        <v>53.8</v>
      </c>
      <c r="E5">
        <v>7.9</v>
      </c>
    </row>
    <row r="11" spans="1:6" ht="16" x14ac:dyDescent="0.2">
      <c r="A11" s="17"/>
      <c r="B11" s="17"/>
      <c r="C11" s="17"/>
      <c r="D11" s="17"/>
      <c r="E11" s="17"/>
      <c r="F11" s="17"/>
    </row>
    <row r="12" spans="1:6" ht="16" x14ac:dyDescent="0.2">
      <c r="A12" s="9"/>
      <c r="B12" s="9"/>
      <c r="C12" s="9"/>
      <c r="D12" s="9"/>
      <c r="E12" s="9"/>
      <c r="F12" s="9"/>
    </row>
  </sheetData>
  <mergeCells count="2">
    <mergeCell ref="A11:C11"/>
    <mergeCell ref="D11:F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03801-4E30-40E5-8919-97635225F7FC}">
  <dimension ref="A1:E6"/>
  <sheetViews>
    <sheetView zoomScale="150" zoomScaleNormal="100" workbookViewId="0">
      <selection activeCell="E18" sqref="E18"/>
    </sheetView>
  </sheetViews>
  <sheetFormatPr baseColWidth="10" defaultColWidth="8.83203125" defaultRowHeight="15" x14ac:dyDescent="0.2"/>
  <cols>
    <col min="2" max="2" width="18.5" customWidth="1"/>
    <col min="4" max="4" width="18.6640625" customWidth="1"/>
    <col min="5" max="5" width="14" customWidth="1"/>
  </cols>
  <sheetData>
    <row r="1" spans="1:5" x14ac:dyDescent="0.2">
      <c r="B1" t="s">
        <v>63</v>
      </c>
      <c r="C1" t="s">
        <v>0</v>
      </c>
      <c r="D1" t="s">
        <v>41</v>
      </c>
      <c r="E1" t="s">
        <v>15</v>
      </c>
    </row>
    <row r="2" spans="1:5" x14ac:dyDescent="0.2">
      <c r="A2" t="s">
        <v>10</v>
      </c>
      <c r="B2">
        <v>6</v>
      </c>
      <c r="C2">
        <v>213</v>
      </c>
      <c r="D2" s="5">
        <v>2.8000000000000001E-2</v>
      </c>
      <c r="E2">
        <v>1.0999999999999999E-2</v>
      </c>
    </row>
    <row r="3" spans="1:5" x14ac:dyDescent="0.2">
      <c r="A3" s="4" t="s">
        <v>21</v>
      </c>
      <c r="B3">
        <v>47</v>
      </c>
      <c r="C3">
        <v>175</v>
      </c>
      <c r="D3" s="5">
        <v>0.27</v>
      </c>
      <c r="E3">
        <v>4.4600000000000001E-2</v>
      </c>
    </row>
    <row r="4" spans="1:5" x14ac:dyDescent="0.2">
      <c r="A4" s="4" t="s">
        <v>22</v>
      </c>
      <c r="B4">
        <v>28</v>
      </c>
      <c r="C4">
        <v>182</v>
      </c>
      <c r="D4" s="5">
        <v>0.154</v>
      </c>
      <c r="E4">
        <v>2.6800000000000001E-2</v>
      </c>
    </row>
    <row r="5" spans="1:5" x14ac:dyDescent="0.2">
      <c r="A5" s="4" t="s">
        <v>23</v>
      </c>
      <c r="B5">
        <v>36</v>
      </c>
      <c r="C5">
        <v>183</v>
      </c>
      <c r="D5" s="5">
        <v>0.19700000000000001</v>
      </c>
      <c r="E5">
        <v>3.5000000000000003E-2</v>
      </c>
    </row>
    <row r="6" spans="1:5" x14ac:dyDescent="0.2">
      <c r="A6" s="4" t="s">
        <v>24</v>
      </c>
      <c r="B6">
        <v>10</v>
      </c>
      <c r="C6">
        <v>169</v>
      </c>
      <c r="D6" s="5">
        <v>5.8999999999999997E-2</v>
      </c>
      <c r="E6">
        <v>2.3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6CA6B-CD6C-094A-9987-B07AEEF30AC9}">
  <dimension ref="A2:E12"/>
  <sheetViews>
    <sheetView topLeftCell="A2" zoomScale="200" workbookViewId="0">
      <selection activeCell="I5" sqref="I5"/>
    </sheetView>
  </sheetViews>
  <sheetFormatPr baseColWidth="10" defaultRowHeight="15" x14ac:dyDescent="0.2"/>
  <cols>
    <col min="1" max="1" width="19.5" customWidth="1"/>
    <col min="2" max="2" width="15.5" customWidth="1"/>
    <col min="4" max="4" width="20.6640625" customWidth="1"/>
    <col min="5" max="5" width="20.33203125" customWidth="1"/>
  </cols>
  <sheetData>
    <row r="2" spans="1:5" x14ac:dyDescent="0.2">
      <c r="B2" t="s">
        <v>56</v>
      </c>
      <c r="C2" t="s">
        <v>0</v>
      </c>
      <c r="D2" t="s">
        <v>35</v>
      </c>
      <c r="E2" t="s">
        <v>15</v>
      </c>
    </row>
    <row r="3" spans="1:5" x14ac:dyDescent="0.2">
      <c r="A3" t="s">
        <v>25</v>
      </c>
      <c r="B3">
        <v>4</v>
      </c>
      <c r="C3">
        <v>221</v>
      </c>
      <c r="D3">
        <v>1.81</v>
      </c>
      <c r="E3">
        <v>8.8999999999999999E-3</v>
      </c>
    </row>
    <row r="4" spans="1:5" x14ac:dyDescent="0.2">
      <c r="A4" t="s">
        <v>46</v>
      </c>
      <c r="B4">
        <v>10</v>
      </c>
      <c r="C4">
        <v>203</v>
      </c>
      <c r="D4">
        <v>4.9000000000000004</v>
      </c>
      <c r="E4">
        <v>1.4999999999999999E-2</v>
      </c>
    </row>
    <row r="5" spans="1:5" x14ac:dyDescent="0.2">
      <c r="A5" t="s">
        <v>47</v>
      </c>
      <c r="B5">
        <v>14</v>
      </c>
      <c r="C5">
        <v>222</v>
      </c>
      <c r="D5">
        <v>6.3</v>
      </c>
      <c r="E5">
        <v>1.6E-2</v>
      </c>
    </row>
    <row r="6" spans="1:5" x14ac:dyDescent="0.2">
      <c r="A6" t="s">
        <v>48</v>
      </c>
      <c r="B6">
        <v>19</v>
      </c>
      <c r="C6">
        <v>229</v>
      </c>
      <c r="D6">
        <v>8.2899999999999991</v>
      </c>
      <c r="E6">
        <v>1.7999999999999999E-2</v>
      </c>
    </row>
    <row r="9" spans="1:5" x14ac:dyDescent="0.2">
      <c r="A9" t="s">
        <v>49</v>
      </c>
      <c r="B9">
        <v>8</v>
      </c>
      <c r="C9">
        <v>239</v>
      </c>
      <c r="D9" s="1">
        <v>3.3000000000000002E-2</v>
      </c>
      <c r="E9">
        <v>1.0999999999999999E-2</v>
      </c>
    </row>
    <row r="10" spans="1:5" x14ac:dyDescent="0.2">
      <c r="A10" t="s">
        <v>50</v>
      </c>
      <c r="B10">
        <v>11</v>
      </c>
      <c r="C10">
        <v>200</v>
      </c>
      <c r="D10" s="1">
        <v>5.5E-2</v>
      </c>
      <c r="E10">
        <v>1.6E-2</v>
      </c>
    </row>
    <row r="11" spans="1:5" x14ac:dyDescent="0.2">
      <c r="A11" t="s">
        <v>51</v>
      </c>
      <c r="B11">
        <v>13</v>
      </c>
      <c r="C11">
        <v>197</v>
      </c>
      <c r="D11" s="1">
        <v>6.6000000000000003E-2</v>
      </c>
      <c r="E11">
        <v>1.7000000000000001E-2</v>
      </c>
    </row>
    <row r="12" spans="1:5" x14ac:dyDescent="0.2">
      <c r="A12" t="s">
        <v>52</v>
      </c>
      <c r="B12">
        <v>21</v>
      </c>
      <c r="C12">
        <v>240</v>
      </c>
      <c r="D12" s="1">
        <v>8.7999999999999995E-2</v>
      </c>
      <c r="E12">
        <v>1.7999999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8CC54-0F81-4AB8-B744-DC64706AA9D0}">
  <dimension ref="A1:H14"/>
  <sheetViews>
    <sheetView zoomScale="207" zoomScaleNormal="115" workbookViewId="0">
      <selection activeCell="J12" sqref="J12"/>
    </sheetView>
  </sheetViews>
  <sheetFormatPr baseColWidth="10" defaultColWidth="8.83203125" defaultRowHeight="15" x14ac:dyDescent="0.2"/>
  <cols>
    <col min="1" max="1" width="17.83203125" customWidth="1"/>
    <col min="4" max="4" width="17.5" customWidth="1"/>
    <col min="5" max="5" width="12.5" customWidth="1"/>
  </cols>
  <sheetData>
    <row r="1" spans="1:8" x14ac:dyDescent="0.2">
      <c r="B1" t="s">
        <v>56</v>
      </c>
      <c r="C1" t="s">
        <v>0</v>
      </c>
      <c r="D1" t="s">
        <v>34</v>
      </c>
      <c r="E1" t="s">
        <v>15</v>
      </c>
    </row>
    <row r="2" spans="1:8" x14ac:dyDescent="0.2">
      <c r="A2" t="s">
        <v>10</v>
      </c>
      <c r="B2">
        <v>4</v>
      </c>
      <c r="C2">
        <v>221</v>
      </c>
      <c r="D2" s="1">
        <v>1.7999999999999999E-2</v>
      </c>
      <c r="E2" s="7">
        <v>8.9680000000000003E-3</v>
      </c>
    </row>
    <row r="3" spans="1:8" x14ac:dyDescent="0.2">
      <c r="A3" t="s">
        <v>53</v>
      </c>
      <c r="B3">
        <v>19</v>
      </c>
      <c r="C3">
        <v>229</v>
      </c>
      <c r="D3" s="1">
        <v>8.3000000000000004E-2</v>
      </c>
      <c r="E3">
        <v>1.8200000000000001E-2</v>
      </c>
    </row>
    <row r="5" spans="1:8" x14ac:dyDescent="0.2">
      <c r="D5" s="4"/>
    </row>
    <row r="6" spans="1:8" x14ac:dyDescent="0.2">
      <c r="A6" t="s">
        <v>26</v>
      </c>
      <c r="B6">
        <v>35</v>
      </c>
      <c r="C6">
        <v>210</v>
      </c>
      <c r="D6" s="1">
        <v>0.16700000000000001</v>
      </c>
      <c r="E6">
        <v>2.5700000000000001E-2</v>
      </c>
    </row>
    <row r="7" spans="1:8" x14ac:dyDescent="0.2">
      <c r="A7" t="s">
        <v>54</v>
      </c>
      <c r="B7">
        <v>28</v>
      </c>
      <c r="C7">
        <v>215</v>
      </c>
      <c r="D7" s="1">
        <v>0.13</v>
      </c>
      <c r="E7">
        <v>2.29E-2</v>
      </c>
    </row>
    <row r="12" spans="1:8" x14ac:dyDescent="0.2">
      <c r="H12" s="4"/>
    </row>
    <row r="13" spans="1:8" x14ac:dyDescent="0.2">
      <c r="H13" s="1"/>
    </row>
    <row r="14" spans="1:8" x14ac:dyDescent="0.2">
      <c r="H1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0AF7D-C821-4761-B414-376FC534A8C1}">
  <dimension ref="A1:S23"/>
  <sheetViews>
    <sheetView tabSelected="1" zoomScale="142" zoomScaleNormal="70" workbookViewId="0">
      <selection activeCell="G4" sqref="G4"/>
    </sheetView>
  </sheetViews>
  <sheetFormatPr baseColWidth="10" defaultColWidth="8.83203125" defaultRowHeight="15" x14ac:dyDescent="0.2"/>
  <cols>
    <col min="1" max="1" width="26.1640625" customWidth="1"/>
    <col min="2" max="2" width="10.33203125" customWidth="1"/>
    <col min="4" max="4" width="15.83203125" customWidth="1"/>
    <col min="7" max="7" width="22.6640625" customWidth="1"/>
    <col min="10" max="10" width="12.5" customWidth="1"/>
    <col min="11" max="11" width="17" customWidth="1"/>
    <col min="16" max="16" width="23.5" customWidth="1"/>
    <col min="17" max="17" width="15" customWidth="1"/>
    <col min="19" max="19" width="10.5" customWidth="1"/>
  </cols>
  <sheetData>
    <row r="1" spans="1:19" x14ac:dyDescent="0.2">
      <c r="B1" t="s">
        <v>56</v>
      </c>
      <c r="C1" t="s">
        <v>0</v>
      </c>
      <c r="D1" t="s">
        <v>35</v>
      </c>
      <c r="E1" t="s">
        <v>15</v>
      </c>
    </row>
    <row r="2" spans="1:19" x14ac:dyDescent="0.2">
      <c r="A2" t="s">
        <v>10</v>
      </c>
      <c r="B2">
        <v>8</v>
      </c>
      <c r="C2">
        <v>239</v>
      </c>
      <c r="D2">
        <v>3.3</v>
      </c>
      <c r="E2">
        <v>1.2</v>
      </c>
    </row>
    <row r="3" spans="1:19" x14ac:dyDescent="0.2">
      <c r="A3" t="s">
        <v>42</v>
      </c>
      <c r="B3">
        <v>21</v>
      </c>
      <c r="C3">
        <v>240</v>
      </c>
      <c r="D3">
        <v>8.8000000000000007</v>
      </c>
      <c r="E3">
        <v>1.9</v>
      </c>
      <c r="Q3" s="4"/>
    </row>
    <row r="4" spans="1:19" x14ac:dyDescent="0.2">
      <c r="B4" s="1"/>
      <c r="Q4" s="1"/>
      <c r="S4" s="8"/>
    </row>
    <row r="5" spans="1:19" x14ac:dyDescent="0.2">
      <c r="A5" t="s">
        <v>17</v>
      </c>
      <c r="B5">
        <v>35</v>
      </c>
      <c r="C5">
        <v>203</v>
      </c>
      <c r="D5">
        <v>17.2</v>
      </c>
      <c r="E5" s="8">
        <v>3</v>
      </c>
      <c r="Q5" s="1"/>
    </row>
    <row r="6" spans="1:19" x14ac:dyDescent="0.2">
      <c r="A6" t="s">
        <v>43</v>
      </c>
      <c r="B6">
        <v>30</v>
      </c>
      <c r="C6">
        <v>210</v>
      </c>
      <c r="D6">
        <v>14.3</v>
      </c>
      <c r="E6">
        <v>2.5</v>
      </c>
    </row>
    <row r="7" spans="1:19" x14ac:dyDescent="0.2">
      <c r="D7" s="4"/>
    </row>
    <row r="8" spans="1:19" x14ac:dyDescent="0.2">
      <c r="A8" t="s">
        <v>27</v>
      </c>
      <c r="B8">
        <v>33</v>
      </c>
      <c r="C8">
        <v>229</v>
      </c>
      <c r="D8">
        <v>14.4</v>
      </c>
      <c r="E8">
        <v>2.2999999999999998</v>
      </c>
    </row>
    <row r="9" spans="1:19" x14ac:dyDescent="0.2">
      <c r="A9" t="s">
        <v>45</v>
      </c>
      <c r="B9">
        <v>48</v>
      </c>
      <c r="C9">
        <v>259</v>
      </c>
      <c r="D9">
        <v>18.5</v>
      </c>
      <c r="E9">
        <v>2.4</v>
      </c>
    </row>
    <row r="11" spans="1:19" ht="16" x14ac:dyDescent="0.2">
      <c r="A11" s="12" t="s">
        <v>28</v>
      </c>
      <c r="B11">
        <v>15</v>
      </c>
      <c r="C11">
        <v>190</v>
      </c>
      <c r="D11" s="9">
        <v>7.89</v>
      </c>
      <c r="E11" s="9">
        <v>2</v>
      </c>
      <c r="Q11" s="9"/>
    </row>
    <row r="12" spans="1:19" ht="16" x14ac:dyDescent="0.2">
      <c r="A12" t="s">
        <v>44</v>
      </c>
      <c r="B12">
        <v>22</v>
      </c>
      <c r="C12">
        <v>226</v>
      </c>
      <c r="D12" s="9">
        <v>9.73</v>
      </c>
      <c r="E12" s="9">
        <v>2</v>
      </c>
      <c r="Q12" s="9"/>
    </row>
    <row r="18" spans="7:14" ht="16" x14ac:dyDescent="0.2">
      <c r="G18" s="11"/>
      <c r="H18" s="9"/>
      <c r="J18" s="9"/>
    </row>
    <row r="19" spans="7:14" ht="16" x14ac:dyDescent="0.2">
      <c r="J19" s="9"/>
    </row>
    <row r="20" spans="7:14" ht="16" x14ac:dyDescent="0.2">
      <c r="N20" s="9"/>
    </row>
    <row r="21" spans="7:14" ht="16" x14ac:dyDescent="0.2">
      <c r="N21" s="9"/>
    </row>
    <row r="22" spans="7:14" ht="16" x14ac:dyDescent="0.2">
      <c r="N22" s="9"/>
    </row>
    <row r="23" spans="7:14" ht="16" x14ac:dyDescent="0.2">
      <c r="N23" s="9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8328A3AF0E5B4A850FA00BDB80D2E8" ma:contentTypeVersion="2" ma:contentTypeDescription="Create a new document." ma:contentTypeScope="" ma:versionID="87d7b3145c5377734fa263d49e7efad9">
  <xsd:schema xmlns:xsd="http://www.w3.org/2001/XMLSchema" xmlns:xs="http://www.w3.org/2001/XMLSchema" xmlns:p="http://schemas.microsoft.com/office/2006/metadata/properties" xmlns:ns3="c69d8000-6fca-4b2a-8f96-df7ee43113a5" targetNamespace="http://schemas.microsoft.com/office/2006/metadata/properties" ma:root="true" ma:fieldsID="edb02136559fcfc0e9ba5f59c970ba06" ns3:_="">
    <xsd:import namespace="c69d8000-6fca-4b2a-8f96-df7ee43113a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9d8000-6fca-4b2a-8f96-df7ee43113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92C9503-C2EB-4E32-BBA3-29B51970BBC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EBC638D-D36B-42AD-B789-37C110EE47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69d8000-6fca-4b2a-8f96-df7ee43113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D8F6F20-567F-42EF-AAD3-ADCB3E348EBC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4c</vt:lpstr>
      <vt:lpstr>Figure 4d</vt:lpstr>
      <vt:lpstr>Figure 4e</vt:lpstr>
      <vt:lpstr>Figure 5a</vt:lpstr>
      <vt:lpstr>Figure 5b</vt:lpstr>
      <vt:lpstr>Figure 5C</vt:lpstr>
      <vt:lpstr>Figure 5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han Fischer</dc:creator>
  <cp:keywords/>
  <dc:description/>
  <cp:lastModifiedBy>Christopher C Quinn</cp:lastModifiedBy>
  <cp:revision/>
  <dcterms:created xsi:type="dcterms:W3CDTF">2022-03-15T18:19:55Z</dcterms:created>
  <dcterms:modified xsi:type="dcterms:W3CDTF">2022-11-08T01:11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8328A3AF0E5B4A850FA00BDB80D2E8</vt:lpwstr>
  </property>
</Properties>
</file>